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labs\Gettemans\Group Gettemans\Els\EVs\EV article 2018\Scientific Reports\Revision\Figures\"/>
    </mc:Choice>
  </mc:AlternateContent>
  <bookViews>
    <workbookView xWindow="0" yWindow="0" windowWidth="25200" windowHeight="11280"/>
  </bookViews>
  <sheets>
    <sheet name="Raw data Graphpad" sheetId="13" r:id="rId1"/>
  </sheets>
  <calcPr calcId="162913"/>
</workbook>
</file>

<file path=xl/calcChain.xml><?xml version="1.0" encoding="utf-8"?>
<calcChain xmlns="http://schemas.openxmlformats.org/spreadsheetml/2006/main">
  <c r="E77" i="13" l="1"/>
  <c r="E76" i="13"/>
  <c r="E75" i="13"/>
  <c r="E74" i="13"/>
  <c r="E72" i="13"/>
  <c r="E71" i="13"/>
  <c r="E70" i="13"/>
  <c r="F70" i="13" s="1"/>
  <c r="E69" i="13"/>
  <c r="F69" i="13" s="1"/>
  <c r="F71" i="13" l="1"/>
  <c r="F72" i="13"/>
  <c r="E67" i="13"/>
  <c r="E85" i="13" l="1"/>
  <c r="E84" i="13"/>
  <c r="E83" i="13"/>
  <c r="E81" i="13"/>
  <c r="E80" i="13"/>
  <c r="E79" i="13"/>
  <c r="E33" i="13"/>
  <c r="E32" i="13"/>
  <c r="E31" i="13"/>
  <c r="E29" i="13"/>
  <c r="E28" i="13"/>
  <c r="E27" i="13"/>
  <c r="E66" i="13"/>
  <c r="E65" i="13"/>
  <c r="E63" i="13"/>
  <c r="F63" i="13" s="1"/>
  <c r="E62" i="13"/>
  <c r="E61" i="13"/>
  <c r="E59" i="13"/>
  <c r="E58" i="13"/>
  <c r="E57" i="13"/>
  <c r="E55" i="13"/>
  <c r="E54" i="13"/>
  <c r="E53" i="13"/>
  <c r="E41" i="13"/>
  <c r="E40" i="13"/>
  <c r="E39" i="13"/>
  <c r="E37" i="13"/>
  <c r="E36" i="13"/>
  <c r="E35" i="13"/>
  <c r="E51" i="13"/>
  <c r="E50" i="13"/>
  <c r="F45" i="13" s="1"/>
  <c r="E49" i="13"/>
  <c r="E48" i="13"/>
  <c r="E46" i="13"/>
  <c r="E45" i="13"/>
  <c r="E44" i="13"/>
  <c r="E43" i="13"/>
  <c r="E25" i="13"/>
  <c r="E24" i="13"/>
  <c r="E23" i="13"/>
  <c r="E21" i="13"/>
  <c r="E20" i="13"/>
  <c r="E19" i="13"/>
  <c r="E17" i="13"/>
  <c r="E16" i="13"/>
  <c r="E15" i="13"/>
  <c r="E13" i="13"/>
  <c r="E12" i="13"/>
  <c r="E11" i="13"/>
  <c r="E9" i="13"/>
  <c r="E8" i="13"/>
  <c r="E7" i="13"/>
  <c r="E5" i="13"/>
  <c r="E4" i="13"/>
  <c r="E3" i="13"/>
  <c r="F5" i="13" l="1"/>
  <c r="F4" i="13"/>
  <c r="F46" i="13"/>
  <c r="F29" i="13"/>
  <c r="F13" i="13"/>
  <c r="F28" i="13"/>
  <c r="F79" i="13"/>
  <c r="F80" i="13"/>
  <c r="F21" i="13"/>
  <c r="F44" i="13"/>
  <c r="F55" i="13"/>
  <c r="F62" i="13"/>
  <c r="F12" i="13"/>
  <c r="F19" i="13"/>
  <c r="F61" i="13"/>
  <c r="F20" i="13"/>
  <c r="F43" i="13"/>
  <c r="F37" i="13"/>
  <c r="F54" i="13"/>
  <c r="F27" i="13"/>
  <c r="F81" i="13"/>
  <c r="F11" i="13"/>
  <c r="F3" i="13"/>
  <c r="F53" i="13"/>
  <c r="F35" i="13"/>
  <c r="F36" i="13"/>
</calcChain>
</file>

<file path=xl/sharedStrings.xml><?xml version="1.0" encoding="utf-8"?>
<sst xmlns="http://schemas.openxmlformats.org/spreadsheetml/2006/main" count="57" uniqueCount="40">
  <si>
    <t>Cell line</t>
  </si>
  <si>
    <t>- Dox</t>
  </si>
  <si>
    <t>+ Dox</t>
  </si>
  <si>
    <t>Particles per cell</t>
  </si>
  <si>
    <t>Parental MDA</t>
  </si>
  <si>
    <t>GSN Nb11</t>
  </si>
  <si>
    <t>MOM-EGFP</t>
  </si>
  <si>
    <t>DMSO</t>
  </si>
  <si>
    <t>CK-666</t>
  </si>
  <si>
    <t>Treatment</t>
  </si>
  <si>
    <t>LOG</t>
  </si>
  <si>
    <t>DIFF LOG</t>
  </si>
  <si>
    <t>EGFP</t>
  </si>
  <si>
    <t>86-151</t>
  </si>
  <si>
    <t>106-156</t>
  </si>
  <si>
    <t>114-166</t>
  </si>
  <si>
    <t>128-157</t>
  </si>
  <si>
    <t>106-146</t>
  </si>
  <si>
    <t>99-153</t>
  </si>
  <si>
    <t>131-165</t>
  </si>
  <si>
    <t>131-159</t>
  </si>
  <si>
    <t>113-144</t>
  </si>
  <si>
    <t>105-153</t>
  </si>
  <si>
    <t>113-151</t>
  </si>
  <si>
    <t>116-150</t>
  </si>
  <si>
    <t>128-148</t>
  </si>
  <si>
    <t>112-128</t>
  </si>
  <si>
    <t>114-165</t>
  </si>
  <si>
    <t>103-159</t>
  </si>
  <si>
    <t>136-178</t>
  </si>
  <si>
    <t>138-166</t>
  </si>
  <si>
    <t>114-182</t>
  </si>
  <si>
    <t>113-168</t>
  </si>
  <si>
    <t>Mean size range (nm)</t>
  </si>
  <si>
    <t>Biological Replicate</t>
  </si>
  <si>
    <t>CTTN SH3 Nb2</t>
  </si>
  <si>
    <t>CTTN NTA Nb2</t>
  </si>
  <si>
    <t>FSCN1 Nb5</t>
  </si>
  <si>
    <t>MOM-FSCN1 Nb5</t>
  </si>
  <si>
    <t>CTTN shRN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4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theme="0" tint="-0.3499862666707357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0">
    <xf numFmtId="0" fontId="0" fillId="0" borderId="0" xfId="0"/>
    <xf numFmtId="11" fontId="2" fillId="0" borderId="0" xfId="0" applyNumberFormat="1" applyFont="1"/>
    <xf numFmtId="4" fontId="3" fillId="3" borderId="1" xfId="1" applyNumberFormat="1" applyFont="1" applyFill="1" applyBorder="1" applyAlignment="1">
      <alignment horizontal="center" vertical="center"/>
    </xf>
    <xf numFmtId="49" fontId="3" fillId="3" borderId="3" xfId="1" applyNumberFormat="1" applyFont="1" applyFill="1" applyBorder="1" applyAlignment="1">
      <alignment horizontal="center" vertical="center"/>
    </xf>
    <xf numFmtId="11" fontId="3" fillId="3" borderId="3" xfId="1" applyNumberFormat="1" applyFont="1" applyFill="1" applyBorder="1" applyAlignment="1">
      <alignment horizontal="center" vertical="center"/>
    </xf>
    <xf numFmtId="4" fontId="4" fillId="4" borderId="1" xfId="0" applyNumberFormat="1" applyFont="1" applyFill="1" applyBorder="1"/>
    <xf numFmtId="1" fontId="4" fillId="0" borderId="6" xfId="0" applyNumberFormat="1" applyFont="1" applyBorder="1" applyAlignment="1">
      <alignment horizontal="right"/>
    </xf>
    <xf numFmtId="49" fontId="4" fillId="4" borderId="3" xfId="0" applyNumberFormat="1" applyFont="1" applyFill="1" applyBorder="1"/>
    <xf numFmtId="11" fontId="4" fillId="0" borderId="6" xfId="0" applyNumberFormat="1" applyFont="1" applyBorder="1"/>
    <xf numFmtId="0" fontId="5" fillId="4" borderId="6" xfId="0" applyFont="1" applyFill="1" applyBorder="1"/>
    <xf numFmtId="0" fontId="5" fillId="4" borderId="9" xfId="0" applyFont="1" applyFill="1" applyBorder="1" applyAlignment="1">
      <alignment horizontal="right"/>
    </xf>
    <xf numFmtId="0" fontId="4" fillId="0" borderId="2" xfId="0" applyFont="1" applyBorder="1"/>
    <xf numFmtId="1" fontId="4" fillId="0" borderId="7" xfId="0" applyNumberFormat="1" applyFont="1" applyBorder="1" applyAlignment="1">
      <alignment horizontal="right"/>
    </xf>
    <xf numFmtId="0" fontId="4" fillId="0" borderId="7" xfId="0" applyFont="1" applyBorder="1"/>
    <xf numFmtId="11" fontId="4" fillId="0" borderId="7" xfId="0" applyNumberFormat="1" applyFont="1" applyBorder="1"/>
    <xf numFmtId="0" fontId="5" fillId="4" borderId="7" xfId="0" applyFont="1" applyFill="1" applyBorder="1"/>
    <xf numFmtId="0" fontId="4" fillId="0" borderId="2" xfId="0" applyFont="1" applyBorder="1" applyAlignment="1">
      <alignment horizontal="right"/>
    </xf>
    <xf numFmtId="0" fontId="5" fillId="4" borderId="2" xfId="0" applyFont="1" applyFill="1" applyBorder="1" applyAlignment="1">
      <alignment horizontal="right"/>
    </xf>
    <xf numFmtId="0" fontId="6" fillId="0" borderId="7" xfId="0" applyFont="1" applyBorder="1"/>
    <xf numFmtId="0" fontId="4" fillId="0" borderId="8" xfId="0" applyFont="1" applyBorder="1"/>
    <xf numFmtId="0" fontId="2" fillId="0" borderId="0" xfId="0" applyFont="1" applyBorder="1"/>
    <xf numFmtId="14" fontId="2" fillId="0" borderId="0" xfId="0" applyNumberFormat="1" applyFont="1" applyBorder="1"/>
    <xf numFmtId="11" fontId="2" fillId="0" borderId="0" xfId="0" applyNumberFormat="1" applyFont="1" applyBorder="1"/>
    <xf numFmtId="0" fontId="2" fillId="0" borderId="0" xfId="0" applyFont="1"/>
    <xf numFmtId="0" fontId="2" fillId="0" borderId="5" xfId="0" applyFont="1" applyBorder="1"/>
    <xf numFmtId="14" fontId="2" fillId="0" borderId="5" xfId="0" applyNumberFormat="1" applyFont="1" applyBorder="1"/>
    <xf numFmtId="0" fontId="4" fillId="0" borderId="0" xfId="0" applyFont="1" applyBorder="1"/>
    <xf numFmtId="11" fontId="4" fillId="0" borderId="2" xfId="0" applyNumberFormat="1" applyFont="1" applyBorder="1"/>
    <xf numFmtId="0" fontId="4" fillId="0" borderId="7" xfId="0" applyFont="1" applyBorder="1" applyAlignment="1">
      <alignment horizontal="right"/>
    </xf>
    <xf numFmtId="0" fontId="4" fillId="0" borderId="4" xfId="0" applyFont="1" applyBorder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1905000</xdr:colOff>
      <xdr:row>1</xdr:row>
      <xdr:rowOff>0</xdr:rowOff>
    </xdr:to>
    <xdr:sp macro="" textlink="">
      <xdr:nvSpPr>
        <xdr:cNvPr id="2" name="TextBox 1"/>
        <xdr:cNvSpPr txBox="1"/>
      </xdr:nvSpPr>
      <xdr:spPr>
        <a:xfrm>
          <a:off x="0" y="0"/>
          <a:ext cx="13413441" cy="141194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algn="just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Dataset S1. Nanoparticle tracking analysis raw data of all biological replicates used in the study. 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anobody expression was induced by adding dox and induced cells (+ dox) were grown in parallel with non-induced (- dox) matching pairs. EVs were isolated by means of ODG centrifugation and EV+ fractions were analysed using nanoparticle tracking analysis. Mean EV concentration of each replicate was expressed as the number of particles per cell, taking all EV+ fractions and cell number into account. These concentrations were transformed to their logarithms (base 10, ‘LOG’). Subtracting the + dox from the - dox LOG data results in ‘DIFF LOG’; representing the numbers depicted in Figure 2b. The last column (mean size range) shows the minimum and maximum mean particle size of all isolated EV+ fractions.</a:t>
          </a: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"/>
  <sheetViews>
    <sheetView tabSelected="1" zoomScale="85" zoomScaleNormal="85" workbookViewId="0">
      <selection activeCell="A3" sqref="A3:XFD3"/>
    </sheetView>
  </sheetViews>
  <sheetFormatPr defaultRowHeight="15" x14ac:dyDescent="0.25"/>
  <cols>
    <col min="1" max="1" width="28.7109375" style="20" customWidth="1"/>
    <col min="2" max="2" width="28.7109375" style="21" customWidth="1"/>
    <col min="3" max="3" width="28.7109375" style="20" customWidth="1"/>
    <col min="4" max="4" width="28.85546875" style="22" bestFit="1" customWidth="1"/>
    <col min="5" max="7" width="28.7109375" style="20" customWidth="1"/>
    <col min="8" max="8" width="9.140625" style="23"/>
  </cols>
  <sheetData>
    <row r="1" spans="1:7" ht="111" customHeight="1" x14ac:dyDescent="0.25"/>
    <row r="2" spans="1:7" ht="25.5" customHeight="1" x14ac:dyDescent="0.25">
      <c r="A2" s="2" t="s">
        <v>0</v>
      </c>
      <c r="B2" s="3" t="s">
        <v>34</v>
      </c>
      <c r="C2" s="3" t="s">
        <v>9</v>
      </c>
      <c r="D2" s="4" t="s">
        <v>3</v>
      </c>
      <c r="E2" s="4" t="s">
        <v>10</v>
      </c>
      <c r="F2" s="4" t="s">
        <v>11</v>
      </c>
      <c r="G2" s="4" t="s">
        <v>33</v>
      </c>
    </row>
    <row r="3" spans="1:7" ht="15.75" x14ac:dyDescent="0.25">
      <c r="A3" s="5" t="s">
        <v>4</v>
      </c>
      <c r="B3" s="6">
        <v>1</v>
      </c>
      <c r="C3" s="7" t="s">
        <v>1</v>
      </c>
      <c r="D3" s="8">
        <v>7349.3150684931506</v>
      </c>
      <c r="E3" s="9">
        <f>LOG10(D3)</f>
        <v>3.8662468661815139</v>
      </c>
      <c r="F3" s="9">
        <f>E7-E3</f>
        <v>0.12791212741986913</v>
      </c>
      <c r="G3" s="10" t="s">
        <v>13</v>
      </c>
    </row>
    <row r="4" spans="1:7" ht="15.75" x14ac:dyDescent="0.25">
      <c r="A4" s="11"/>
      <c r="B4" s="12">
        <v>2</v>
      </c>
      <c r="C4" s="13"/>
      <c r="D4" s="14">
        <v>4478.1042654028442</v>
      </c>
      <c r="E4" s="15">
        <f>LOG10(D4)</f>
        <v>3.6510942012041432</v>
      </c>
      <c r="F4" s="15">
        <f t="shared" ref="F4" si="0">E8-E4</f>
        <v>0.16443465660088963</v>
      </c>
      <c r="G4" s="16"/>
    </row>
    <row r="5" spans="1:7" ht="15.75" x14ac:dyDescent="0.25">
      <c r="A5" s="11"/>
      <c r="B5" s="12">
        <v>3</v>
      </c>
      <c r="C5" s="13"/>
      <c r="D5" s="14">
        <v>943.03278688524597</v>
      </c>
      <c r="E5" s="15">
        <f>LOG10(D5)</f>
        <v>2.9745267923299141</v>
      </c>
      <c r="F5" s="15">
        <f>E9-E5</f>
        <v>-0.28707143044348626</v>
      </c>
      <c r="G5" s="16"/>
    </row>
    <row r="6" spans="1:7" ht="15.75" x14ac:dyDescent="0.25">
      <c r="A6" s="11"/>
      <c r="B6" s="12"/>
      <c r="C6" s="13"/>
      <c r="D6" s="14"/>
      <c r="E6" s="13"/>
      <c r="F6" s="13"/>
      <c r="G6" s="16"/>
    </row>
    <row r="7" spans="1:7" ht="15.75" x14ac:dyDescent="0.25">
      <c r="A7" s="11"/>
      <c r="B7" s="12">
        <v>1</v>
      </c>
      <c r="C7" s="7" t="s">
        <v>2</v>
      </c>
      <c r="D7" s="14">
        <v>9866.4062499999982</v>
      </c>
      <c r="E7" s="15">
        <f>LOG10(D7)</f>
        <v>3.994158993601383</v>
      </c>
      <c r="F7" s="13"/>
      <c r="G7" s="17" t="s">
        <v>14</v>
      </c>
    </row>
    <row r="8" spans="1:7" ht="15.75" x14ac:dyDescent="0.25">
      <c r="A8" s="11"/>
      <c r="B8" s="12">
        <v>2</v>
      </c>
      <c r="C8" s="13"/>
      <c r="D8" s="14">
        <v>6539.2638036809822</v>
      </c>
      <c r="E8" s="15">
        <f>LOG10(D8)</f>
        <v>3.8155288578050328</v>
      </c>
      <c r="F8" s="13"/>
      <c r="G8" s="16"/>
    </row>
    <row r="9" spans="1:7" ht="15.75" x14ac:dyDescent="0.25">
      <c r="A9" s="11"/>
      <c r="B9" s="12">
        <v>3</v>
      </c>
      <c r="C9" s="13"/>
      <c r="D9" s="14">
        <v>486.9174757281553</v>
      </c>
      <c r="E9" s="15">
        <f>LOG10(D9)</f>
        <v>2.6874553618864279</v>
      </c>
      <c r="F9" s="13"/>
      <c r="G9" s="16"/>
    </row>
    <row r="10" spans="1:7" ht="15.75" x14ac:dyDescent="0.25">
      <c r="A10" s="11"/>
      <c r="B10" s="12"/>
      <c r="C10" s="13"/>
      <c r="D10" s="14"/>
      <c r="E10" s="13"/>
      <c r="F10" s="13"/>
      <c r="G10" s="16"/>
    </row>
    <row r="11" spans="1:7" ht="15.75" x14ac:dyDescent="0.25">
      <c r="A11" s="5" t="s">
        <v>12</v>
      </c>
      <c r="B11" s="12">
        <v>1</v>
      </c>
      <c r="C11" s="7" t="s">
        <v>1</v>
      </c>
      <c r="D11" s="14">
        <v>5037.5806451612898</v>
      </c>
      <c r="E11" s="15">
        <f>LOG10(D11)</f>
        <v>3.7022220116986837</v>
      </c>
      <c r="F11" s="15">
        <f>E15-E11</f>
        <v>-0.12056384212263715</v>
      </c>
      <c r="G11" s="17" t="s">
        <v>15</v>
      </c>
    </row>
    <row r="12" spans="1:7" ht="15.75" x14ac:dyDescent="0.25">
      <c r="A12" s="11"/>
      <c r="B12" s="12">
        <v>2</v>
      </c>
      <c r="C12" s="13"/>
      <c r="D12" s="14">
        <v>557.75229357798173</v>
      </c>
      <c r="E12" s="15">
        <f>LOG10(D12)</f>
        <v>2.7464413648567505</v>
      </c>
      <c r="F12" s="15">
        <f t="shared" ref="F12:F13" si="1">E16-E12</f>
        <v>0.17200020492868795</v>
      </c>
      <c r="G12" s="16"/>
    </row>
    <row r="13" spans="1:7" ht="15.75" x14ac:dyDescent="0.25">
      <c r="A13" s="11"/>
      <c r="B13" s="12">
        <v>3</v>
      </c>
      <c r="C13" s="13"/>
      <c r="D13" s="14">
        <v>1189.7610921501705</v>
      </c>
      <c r="E13" s="15">
        <f>LOG10(D13)</f>
        <v>3.075459762419865</v>
      </c>
      <c r="F13" s="15">
        <f t="shared" si="1"/>
        <v>0.24414241670278258</v>
      </c>
      <c r="G13" s="16"/>
    </row>
    <row r="14" spans="1:7" ht="15.75" x14ac:dyDescent="0.25">
      <c r="A14" s="11"/>
      <c r="B14" s="12"/>
      <c r="C14" s="13"/>
      <c r="D14" s="14"/>
      <c r="E14" s="13"/>
      <c r="F14" s="13"/>
      <c r="G14" s="16"/>
    </row>
    <row r="15" spans="1:7" ht="15.75" x14ac:dyDescent="0.25">
      <c r="A15" s="11"/>
      <c r="B15" s="12">
        <v>1</v>
      </c>
      <c r="C15" s="7" t="s">
        <v>2</v>
      </c>
      <c r="D15" s="14">
        <v>3816.4376321353102</v>
      </c>
      <c r="E15" s="15">
        <f>LOG10(D15)</f>
        <v>3.5816581695760465</v>
      </c>
      <c r="F15" s="13"/>
      <c r="G15" s="17" t="s">
        <v>16</v>
      </c>
    </row>
    <row r="16" spans="1:7" ht="15.75" x14ac:dyDescent="0.25">
      <c r="A16" s="11"/>
      <c r="B16" s="12">
        <v>2</v>
      </c>
      <c r="C16" s="13"/>
      <c r="D16" s="14">
        <v>828.78440366972484</v>
      </c>
      <c r="E16" s="15">
        <f>LOG10(D16)</f>
        <v>2.9184415697854384</v>
      </c>
      <c r="F16" s="13"/>
      <c r="G16" s="16"/>
    </row>
    <row r="17" spans="1:10" ht="15.75" x14ac:dyDescent="0.25">
      <c r="A17" s="11"/>
      <c r="B17" s="12">
        <v>3</v>
      </c>
      <c r="C17" s="13"/>
      <c r="D17" s="14">
        <v>2087.3831775700933</v>
      </c>
      <c r="E17" s="15">
        <f>LOG10(D17)</f>
        <v>3.3196021791226475</v>
      </c>
      <c r="F17" s="13"/>
      <c r="G17" s="16"/>
      <c r="J17" s="1"/>
    </row>
    <row r="18" spans="1:10" ht="15.75" x14ac:dyDescent="0.25">
      <c r="A18" s="11"/>
      <c r="B18" s="12"/>
      <c r="C18" s="13"/>
      <c r="D18" s="14"/>
      <c r="E18" s="13"/>
      <c r="F18" s="13"/>
      <c r="G18" s="16"/>
      <c r="J18" s="1"/>
    </row>
    <row r="19" spans="1:10" ht="15.75" x14ac:dyDescent="0.25">
      <c r="A19" s="5" t="s">
        <v>5</v>
      </c>
      <c r="B19" s="12">
        <v>1</v>
      </c>
      <c r="C19" s="7" t="s">
        <v>1</v>
      </c>
      <c r="D19" s="14">
        <v>2738.9177277179233</v>
      </c>
      <c r="E19" s="15">
        <f>LOG10(D19)</f>
        <v>3.4375789870057858</v>
      </c>
      <c r="F19" s="15">
        <f>E23-E19</f>
        <v>1.6836006114314905E-2</v>
      </c>
      <c r="G19" s="17" t="s">
        <v>17</v>
      </c>
      <c r="J19" s="1"/>
    </row>
    <row r="20" spans="1:10" ht="15.75" x14ac:dyDescent="0.25">
      <c r="A20" s="11"/>
      <c r="B20" s="12">
        <v>2</v>
      </c>
      <c r="C20" s="13"/>
      <c r="D20" s="14">
        <v>957.17059639389731</v>
      </c>
      <c r="E20" s="15">
        <f>LOG10(D20)</f>
        <v>2.9809893489259207</v>
      </c>
      <c r="F20" s="15">
        <f t="shared" ref="F20:F21" si="2">E24-E20</f>
        <v>0.25322644586802623</v>
      </c>
      <c r="G20" s="16"/>
      <c r="J20" s="1"/>
    </row>
    <row r="21" spans="1:10" ht="15.75" x14ac:dyDescent="0.25">
      <c r="A21" s="11"/>
      <c r="B21" s="12">
        <v>3</v>
      </c>
      <c r="C21" s="13"/>
      <c r="D21" s="14">
        <v>1513.3333333333333</v>
      </c>
      <c r="E21" s="15">
        <f>LOG10(D21)</f>
        <v>3.1799345981374416</v>
      </c>
      <c r="F21" s="15">
        <f t="shared" si="2"/>
        <v>8.3204937415202629E-2</v>
      </c>
      <c r="G21" s="16"/>
      <c r="J21" s="1"/>
    </row>
    <row r="22" spans="1:10" ht="15.75" x14ac:dyDescent="0.25">
      <c r="A22" s="11"/>
      <c r="B22" s="12"/>
      <c r="C22" s="13"/>
      <c r="D22" s="14"/>
      <c r="E22" s="13"/>
      <c r="F22" s="13"/>
      <c r="G22" s="16"/>
    </row>
    <row r="23" spans="1:10" ht="15.75" x14ac:dyDescent="0.25">
      <c r="A23" s="11"/>
      <c r="B23" s="12">
        <v>1</v>
      </c>
      <c r="C23" s="7" t="s">
        <v>2</v>
      </c>
      <c r="D23" s="14">
        <v>2847.1804511278197</v>
      </c>
      <c r="E23" s="15">
        <f>LOG10(D23)</f>
        <v>3.4544149931201007</v>
      </c>
      <c r="F23" s="13"/>
      <c r="G23" s="17" t="s">
        <v>18</v>
      </c>
    </row>
    <row r="24" spans="1:10" ht="15.75" x14ac:dyDescent="0.25">
      <c r="A24" s="11"/>
      <c r="B24" s="12">
        <v>2</v>
      </c>
      <c r="C24" s="13"/>
      <c r="D24" s="14">
        <v>1714.8091603053435</v>
      </c>
      <c r="E24" s="15">
        <f>LOG10(D24)</f>
        <v>3.2342157947939469</v>
      </c>
      <c r="F24" s="13"/>
      <c r="G24" s="16"/>
    </row>
    <row r="25" spans="1:10" ht="15.75" x14ac:dyDescent="0.25">
      <c r="A25" s="11"/>
      <c r="B25" s="12">
        <v>3</v>
      </c>
      <c r="C25" s="13"/>
      <c r="D25" s="14">
        <v>1832.9032258064517</v>
      </c>
      <c r="E25" s="15">
        <f>LOG10(D25)</f>
        <v>3.2631395355526442</v>
      </c>
      <c r="F25" s="13"/>
      <c r="G25" s="16"/>
    </row>
    <row r="26" spans="1:10" ht="15.75" x14ac:dyDescent="0.25">
      <c r="A26" s="11"/>
      <c r="B26" s="12"/>
      <c r="C26" s="13"/>
      <c r="D26" s="14"/>
      <c r="E26" s="13"/>
      <c r="F26" s="13"/>
      <c r="G26" s="16"/>
    </row>
    <row r="27" spans="1:10" ht="15.75" x14ac:dyDescent="0.25">
      <c r="A27" s="5" t="s">
        <v>6</v>
      </c>
      <c r="B27" s="12">
        <v>1</v>
      </c>
      <c r="C27" s="7" t="s">
        <v>1</v>
      </c>
      <c r="D27" s="14">
        <v>3221.2669683257918</v>
      </c>
      <c r="E27" s="15">
        <f>LOG10(D27)</f>
        <v>3.5080267192518906</v>
      </c>
      <c r="F27" s="15">
        <f>E31-E27</f>
        <v>9.3741856855298344E-3</v>
      </c>
      <c r="G27" s="17" t="s">
        <v>19</v>
      </c>
    </row>
    <row r="28" spans="1:10" ht="15.75" x14ac:dyDescent="0.25">
      <c r="A28" s="11"/>
      <c r="B28" s="12">
        <v>2</v>
      </c>
      <c r="C28" s="13"/>
      <c r="D28" s="14">
        <v>4982.6123243844759</v>
      </c>
      <c r="E28" s="15">
        <f t="shared" ref="E28:E29" si="3">LOG10(D28)</f>
        <v>3.6974570979014776</v>
      </c>
      <c r="F28" s="15">
        <f>E32-E28</f>
        <v>6.814888628884308E-2</v>
      </c>
      <c r="G28" s="16"/>
    </row>
    <row r="29" spans="1:10" ht="15.75" x14ac:dyDescent="0.25">
      <c r="A29" s="11"/>
      <c r="B29" s="12">
        <v>3</v>
      </c>
      <c r="C29" s="13"/>
      <c r="D29" s="14">
        <v>2951.3905683192265</v>
      </c>
      <c r="E29" s="15">
        <f t="shared" si="3"/>
        <v>3.470026685081804</v>
      </c>
      <c r="F29" s="15">
        <f>E33-E29</f>
        <v>2.8343181324732569E-3</v>
      </c>
      <c r="G29" s="16"/>
    </row>
    <row r="30" spans="1:10" ht="15.75" x14ac:dyDescent="0.25">
      <c r="A30" s="11"/>
      <c r="B30" s="12"/>
      <c r="C30" s="13"/>
      <c r="D30" s="14"/>
      <c r="E30" s="13"/>
      <c r="F30" s="13"/>
      <c r="G30" s="16"/>
    </row>
    <row r="31" spans="1:10" ht="15.75" x14ac:dyDescent="0.25">
      <c r="A31" s="11"/>
      <c r="B31" s="12">
        <v>1</v>
      </c>
      <c r="C31" s="7" t="s">
        <v>2</v>
      </c>
      <c r="D31" s="14">
        <v>3291.5533980582522</v>
      </c>
      <c r="E31" s="15">
        <f>LOG10(D31)</f>
        <v>3.5174009049374204</v>
      </c>
      <c r="F31" s="13"/>
      <c r="G31" s="17" t="s">
        <v>20</v>
      </c>
    </row>
    <row r="32" spans="1:10" ht="15.75" x14ac:dyDescent="0.25">
      <c r="A32" s="11"/>
      <c r="B32" s="12">
        <v>2</v>
      </c>
      <c r="C32" s="13"/>
      <c r="D32" s="14">
        <v>5829.1601087423096</v>
      </c>
      <c r="E32" s="15">
        <f>LOG10(D32)</f>
        <v>3.7656059841903207</v>
      </c>
      <c r="F32" s="13"/>
      <c r="G32" s="16"/>
    </row>
    <row r="33" spans="1:7" ht="15.75" x14ac:dyDescent="0.25">
      <c r="A33" s="11"/>
      <c r="B33" s="12">
        <v>3</v>
      </c>
      <c r="C33" s="13"/>
      <c r="D33" s="14">
        <v>2970.7150964812718</v>
      </c>
      <c r="E33" s="15">
        <f>LOG10(D33)</f>
        <v>3.4728610032142773</v>
      </c>
      <c r="F33" s="13"/>
      <c r="G33" s="16"/>
    </row>
    <row r="34" spans="1:7" ht="15.75" x14ac:dyDescent="0.25">
      <c r="A34" s="11"/>
      <c r="B34" s="12"/>
      <c r="C34" s="13"/>
      <c r="D34" s="14"/>
      <c r="E34" s="13"/>
      <c r="F34" s="13"/>
      <c r="G34" s="16"/>
    </row>
    <row r="35" spans="1:7" ht="15.75" x14ac:dyDescent="0.25">
      <c r="A35" s="5" t="s">
        <v>35</v>
      </c>
      <c r="B35" s="12">
        <v>1</v>
      </c>
      <c r="C35" s="7" t="s">
        <v>1</v>
      </c>
      <c r="D35" s="14">
        <v>7897.0013037809604</v>
      </c>
      <c r="E35" s="15">
        <f>LOG10(D35)</f>
        <v>3.8974622097143206</v>
      </c>
      <c r="F35" s="15">
        <f>E39-E35</f>
        <v>-0.11309534244423736</v>
      </c>
      <c r="G35" s="17" t="s">
        <v>21</v>
      </c>
    </row>
    <row r="36" spans="1:7" ht="15.75" x14ac:dyDescent="0.25">
      <c r="A36" s="11"/>
      <c r="B36" s="12">
        <v>2</v>
      </c>
      <c r="C36" s="13"/>
      <c r="D36" s="14">
        <v>21900</v>
      </c>
      <c r="E36" s="15">
        <f>LOG10(D36)</f>
        <v>4.3404441148401185</v>
      </c>
      <c r="F36" s="15">
        <f t="shared" ref="F36" si="4">E40-E36</f>
        <v>-8.7591083860225183E-2</v>
      </c>
      <c r="G36" s="16"/>
    </row>
    <row r="37" spans="1:7" ht="15.75" x14ac:dyDescent="0.25">
      <c r="A37" s="11"/>
      <c r="B37" s="12">
        <v>3</v>
      </c>
      <c r="C37" s="13"/>
      <c r="D37" s="14">
        <v>6640</v>
      </c>
      <c r="E37" s="15">
        <f>LOG10(D37)</f>
        <v>3.8221680793680175</v>
      </c>
      <c r="F37" s="15">
        <f>E41-E37</f>
        <v>-9.3003289675247292E-2</v>
      </c>
      <c r="G37" s="16"/>
    </row>
    <row r="38" spans="1:7" ht="15.75" x14ac:dyDescent="0.25">
      <c r="A38" s="11"/>
      <c r="B38" s="12"/>
      <c r="C38" s="13"/>
      <c r="D38" s="14"/>
      <c r="E38" s="13"/>
      <c r="F38" s="13"/>
      <c r="G38" s="16"/>
    </row>
    <row r="39" spans="1:7" ht="15.75" x14ac:dyDescent="0.25">
      <c r="A39" s="11"/>
      <c r="B39" s="12">
        <v>1</v>
      </c>
      <c r="C39" s="7" t="s">
        <v>2</v>
      </c>
      <c r="D39" s="14">
        <v>6086.4893617021271</v>
      </c>
      <c r="E39" s="15">
        <f>LOG10(D39)</f>
        <v>3.7843668672700832</v>
      </c>
      <c r="F39" s="13"/>
      <c r="G39" s="17" t="s">
        <v>22</v>
      </c>
    </row>
    <row r="40" spans="1:7" ht="15.75" x14ac:dyDescent="0.25">
      <c r="A40" s="11"/>
      <c r="B40" s="12">
        <v>2</v>
      </c>
      <c r="C40" s="13"/>
      <c r="D40" s="14">
        <v>17900</v>
      </c>
      <c r="E40" s="15">
        <f>LOG10(D40)</f>
        <v>4.2528530309798933</v>
      </c>
      <c r="F40" s="13"/>
      <c r="G40" s="16"/>
    </row>
    <row r="41" spans="1:7" ht="15.75" x14ac:dyDescent="0.25">
      <c r="A41" s="11"/>
      <c r="B41" s="12">
        <v>3</v>
      </c>
      <c r="C41" s="13"/>
      <c r="D41" s="14">
        <v>5360</v>
      </c>
      <c r="E41" s="15">
        <f>LOG10(D41)</f>
        <v>3.7291647896927702</v>
      </c>
      <c r="F41" s="13"/>
      <c r="G41" s="16"/>
    </row>
    <row r="42" spans="1:7" ht="15.75" x14ac:dyDescent="0.25">
      <c r="A42" s="11"/>
      <c r="B42" s="12"/>
      <c r="C42" s="13"/>
      <c r="D42" s="14"/>
      <c r="E42" s="13"/>
      <c r="F42" s="13"/>
      <c r="G42" s="16"/>
    </row>
    <row r="43" spans="1:7" ht="15.75" x14ac:dyDescent="0.25">
      <c r="A43" s="5" t="s">
        <v>36</v>
      </c>
      <c r="B43" s="12">
        <v>1</v>
      </c>
      <c r="C43" s="7" t="s">
        <v>1</v>
      </c>
      <c r="D43" s="14">
        <v>308.52739726027397</v>
      </c>
      <c r="E43" s="15">
        <f>LOG10(D43)</f>
        <v>2.4892937354702251</v>
      </c>
      <c r="F43" s="15">
        <f>E48-E43</f>
        <v>-0.62372234324852438</v>
      </c>
      <c r="G43" s="17" t="s">
        <v>23</v>
      </c>
    </row>
    <row r="44" spans="1:7" ht="15.75" x14ac:dyDescent="0.25">
      <c r="A44" s="11"/>
      <c r="B44" s="12">
        <v>2</v>
      </c>
      <c r="C44" s="13"/>
      <c r="D44" s="14">
        <v>718.125</v>
      </c>
      <c r="E44" s="15">
        <f>LOG10(D44)</f>
        <v>2.8562000460323604</v>
      </c>
      <c r="F44" s="15">
        <f t="shared" ref="F44" si="5">E49-E44</f>
        <v>-0.2160500050962586</v>
      </c>
      <c r="G44" s="16"/>
    </row>
    <row r="45" spans="1:7" ht="15.75" x14ac:dyDescent="0.25">
      <c r="A45" s="11"/>
      <c r="B45" s="12">
        <v>3</v>
      </c>
      <c r="C45" s="13"/>
      <c r="D45" s="14">
        <v>1596.3698630136985</v>
      </c>
      <c r="E45" s="15">
        <f>LOG10(D45)</f>
        <v>3.2031335203833495</v>
      </c>
      <c r="F45" s="15">
        <f>E50-E45</f>
        <v>-0.38343717407244737</v>
      </c>
      <c r="G45" s="16"/>
    </row>
    <row r="46" spans="1:7" ht="15.75" x14ac:dyDescent="0.25">
      <c r="A46" s="11"/>
      <c r="B46" s="12">
        <v>4</v>
      </c>
      <c r="C46" s="13"/>
      <c r="D46" s="14">
        <v>5283.7655601659744</v>
      </c>
      <c r="E46" s="15">
        <f>LOG10(D46)</f>
        <v>3.7229435397931709</v>
      </c>
      <c r="F46" s="15">
        <f>E51-E46</f>
        <v>-0.18367437832466393</v>
      </c>
      <c r="G46" s="16"/>
    </row>
    <row r="47" spans="1:7" ht="15.75" x14ac:dyDescent="0.25">
      <c r="A47" s="11"/>
      <c r="B47" s="12"/>
      <c r="C47" s="13"/>
      <c r="D47" s="14"/>
      <c r="E47" s="13"/>
      <c r="F47" s="13"/>
      <c r="G47" s="16"/>
    </row>
    <row r="48" spans="1:7" ht="15.75" x14ac:dyDescent="0.25">
      <c r="A48" s="11"/>
      <c r="B48" s="12">
        <v>1</v>
      </c>
      <c r="C48" s="7" t="s">
        <v>2</v>
      </c>
      <c r="D48" s="14">
        <v>73.378932968536247</v>
      </c>
      <c r="E48" s="15">
        <f>LOG10(D48)</f>
        <v>1.8655713922217008</v>
      </c>
      <c r="F48" s="13"/>
      <c r="G48" s="17" t="s">
        <v>24</v>
      </c>
    </row>
    <row r="49" spans="1:7" ht="15.75" x14ac:dyDescent="0.25">
      <c r="A49" s="11"/>
      <c r="B49" s="12">
        <v>2</v>
      </c>
      <c r="C49" s="13"/>
      <c r="D49" s="14">
        <v>436.66666666666669</v>
      </c>
      <c r="E49" s="15">
        <f>LOG10(D49)</f>
        <v>2.6401500409361018</v>
      </c>
      <c r="F49" s="13"/>
      <c r="G49" s="16"/>
    </row>
    <row r="50" spans="1:7" ht="15.75" x14ac:dyDescent="0.25">
      <c r="A50" s="11"/>
      <c r="B50" s="12">
        <v>3</v>
      </c>
      <c r="C50" s="13"/>
      <c r="D50" s="14">
        <v>660.23166023166016</v>
      </c>
      <c r="E50" s="15">
        <f>LOG10(D50)</f>
        <v>2.8196963463109022</v>
      </c>
      <c r="F50" s="13"/>
      <c r="G50" s="16"/>
    </row>
    <row r="51" spans="1:7" ht="15.75" x14ac:dyDescent="0.25">
      <c r="A51" s="11"/>
      <c r="B51" s="12">
        <v>4</v>
      </c>
      <c r="C51" s="13"/>
      <c r="D51" s="14">
        <v>3461.5384615384614</v>
      </c>
      <c r="E51" s="15">
        <f>LOG10(D51)</f>
        <v>3.539269161468507</v>
      </c>
      <c r="F51" s="13"/>
      <c r="G51" s="16"/>
    </row>
    <row r="52" spans="1:7" ht="15.75" x14ac:dyDescent="0.25">
      <c r="A52" s="11"/>
      <c r="B52" s="12"/>
      <c r="C52" s="13"/>
      <c r="D52" s="14"/>
      <c r="E52" s="13"/>
      <c r="F52" s="13"/>
      <c r="G52" s="16"/>
    </row>
    <row r="53" spans="1:7" ht="15.75" x14ac:dyDescent="0.25">
      <c r="A53" s="5" t="s">
        <v>37</v>
      </c>
      <c r="B53" s="12">
        <v>1</v>
      </c>
      <c r="C53" s="7" t="s">
        <v>1</v>
      </c>
      <c r="D53" s="14">
        <v>15360.714285714286</v>
      </c>
      <c r="E53" s="15">
        <f>LOG10(D53)</f>
        <v>4.1864114112118722</v>
      </c>
      <c r="F53" s="15">
        <f>E57-E53</f>
        <v>0.27722763813618556</v>
      </c>
      <c r="G53" s="17" t="s">
        <v>31</v>
      </c>
    </row>
    <row r="54" spans="1:7" ht="15.75" x14ac:dyDescent="0.25">
      <c r="A54" s="11"/>
      <c r="B54" s="12">
        <v>2</v>
      </c>
      <c r="C54" s="13"/>
      <c r="D54" s="14">
        <v>33603.0612244898</v>
      </c>
      <c r="E54" s="15">
        <f>LOG10(D54)</f>
        <v>4.526378843233438</v>
      </c>
      <c r="F54" s="15">
        <f>E58-E54</f>
        <v>6.6059183222439088E-2</v>
      </c>
      <c r="G54" s="16"/>
    </row>
    <row r="55" spans="1:7" ht="15.75" x14ac:dyDescent="0.25">
      <c r="A55" s="11"/>
      <c r="B55" s="12">
        <v>3</v>
      </c>
      <c r="C55" s="13"/>
      <c r="D55" s="14">
        <v>33928.217821782178</v>
      </c>
      <c r="E55" s="15">
        <f>LOG10(D55)</f>
        <v>4.5305610476647624</v>
      </c>
      <c r="F55" s="15">
        <f>E59-E55</f>
        <v>-0.19998597014982167</v>
      </c>
      <c r="G55" s="16"/>
    </row>
    <row r="56" spans="1:7" ht="15.75" x14ac:dyDescent="0.25">
      <c r="A56" s="11"/>
      <c r="B56" s="12"/>
      <c r="C56" s="13"/>
      <c r="D56" s="14"/>
      <c r="E56" s="13"/>
      <c r="F56" s="13"/>
      <c r="G56" s="16"/>
    </row>
    <row r="57" spans="1:7" ht="15.75" x14ac:dyDescent="0.25">
      <c r="A57" s="11"/>
      <c r="B57" s="12">
        <v>1</v>
      </c>
      <c r="C57" s="7" t="s">
        <v>2</v>
      </c>
      <c r="D57" s="14">
        <v>29082.98969072165</v>
      </c>
      <c r="E57" s="15">
        <f>LOG10(D57)</f>
        <v>4.4636390493480578</v>
      </c>
      <c r="F57" s="13"/>
      <c r="G57" s="17" t="s">
        <v>32</v>
      </c>
    </row>
    <row r="58" spans="1:7" ht="15.75" x14ac:dyDescent="0.25">
      <c r="A58" s="11"/>
      <c r="B58" s="12">
        <v>2</v>
      </c>
      <c r="C58" s="13"/>
      <c r="D58" s="14">
        <v>39123.529411764706</v>
      </c>
      <c r="E58" s="15">
        <f>LOG10(D58)</f>
        <v>4.5924380264558771</v>
      </c>
      <c r="F58" s="13"/>
      <c r="G58" s="16"/>
    </row>
    <row r="59" spans="1:7" ht="15.75" x14ac:dyDescent="0.25">
      <c r="A59" s="11"/>
      <c r="B59" s="12">
        <v>3</v>
      </c>
      <c r="C59" s="13"/>
      <c r="D59" s="14">
        <v>21407.949790794977</v>
      </c>
      <c r="E59" s="15">
        <f>LOG10(D59)</f>
        <v>4.3305750775149408</v>
      </c>
      <c r="F59" s="13"/>
      <c r="G59" s="16"/>
    </row>
    <row r="60" spans="1:7" ht="15.75" x14ac:dyDescent="0.25">
      <c r="A60" s="11"/>
      <c r="B60" s="11"/>
      <c r="C60" s="13"/>
      <c r="D60" s="14"/>
      <c r="E60" s="14"/>
      <c r="F60" s="13"/>
      <c r="G60" s="16"/>
    </row>
    <row r="61" spans="1:7" ht="15.75" x14ac:dyDescent="0.25">
      <c r="A61" s="5" t="s">
        <v>38</v>
      </c>
      <c r="B61" s="12">
        <v>1</v>
      </c>
      <c r="C61" s="7" t="s">
        <v>1</v>
      </c>
      <c r="D61" s="14">
        <v>4310.0103734439826</v>
      </c>
      <c r="E61" s="15">
        <f>LOG10(D61)</f>
        <v>3.6344783154331348</v>
      </c>
      <c r="F61" s="15">
        <f>E65-E61</f>
        <v>-0.51337429298500536</v>
      </c>
      <c r="G61" s="17" t="s">
        <v>25</v>
      </c>
    </row>
    <row r="62" spans="1:7" ht="15.75" x14ac:dyDescent="0.25">
      <c r="A62" s="11"/>
      <c r="B62" s="12">
        <v>2</v>
      </c>
      <c r="C62" s="13"/>
      <c r="D62" s="14">
        <v>1623.5526315789473</v>
      </c>
      <c r="E62" s="15">
        <f t="shared" ref="E62:E63" si="6">LOG10(D62)</f>
        <v>3.210466371948046</v>
      </c>
      <c r="F62" s="15">
        <f>E66-E62</f>
        <v>-0.33888436298696556</v>
      </c>
      <c r="G62" s="11"/>
    </row>
    <row r="63" spans="1:7" ht="15.75" x14ac:dyDescent="0.25">
      <c r="A63" s="11"/>
      <c r="B63" s="12">
        <v>3</v>
      </c>
      <c r="C63" s="13"/>
      <c r="D63" s="14">
        <v>717.1875</v>
      </c>
      <c r="E63" s="15">
        <f t="shared" si="6"/>
        <v>2.8556327115533739</v>
      </c>
      <c r="F63" s="15">
        <f>E67-E63</f>
        <v>-0.3018048299139422</v>
      </c>
      <c r="G63" s="16"/>
    </row>
    <row r="64" spans="1:7" ht="15.75" x14ac:dyDescent="0.25">
      <c r="A64" s="11"/>
      <c r="B64" s="12"/>
      <c r="C64" s="13"/>
      <c r="D64" s="14"/>
      <c r="E64" s="13"/>
      <c r="F64" s="13"/>
      <c r="G64" s="16"/>
    </row>
    <row r="65" spans="1:7" ht="15.75" x14ac:dyDescent="0.25">
      <c r="A65" s="11"/>
      <c r="B65" s="12">
        <v>1</v>
      </c>
      <c r="C65" s="7" t="s">
        <v>2</v>
      </c>
      <c r="D65" s="14">
        <v>1321.6121495327102</v>
      </c>
      <c r="E65" s="15">
        <f>LOG10(D65)</f>
        <v>3.1211040224481295</v>
      </c>
      <c r="F65" s="13"/>
      <c r="G65" s="17" t="s">
        <v>26</v>
      </c>
    </row>
    <row r="66" spans="1:7" ht="15.75" x14ac:dyDescent="0.25">
      <c r="A66" s="11"/>
      <c r="B66" s="12">
        <v>2</v>
      </c>
      <c r="C66" s="13"/>
      <c r="D66" s="14">
        <v>744.01554404145077</v>
      </c>
      <c r="E66" s="15">
        <f t="shared" ref="E66" si="7">LOG10(D66)</f>
        <v>2.8715820089610804</v>
      </c>
      <c r="F66" s="13"/>
      <c r="G66" s="11"/>
    </row>
    <row r="67" spans="1:7" ht="15.75" x14ac:dyDescent="0.25">
      <c r="A67" s="11"/>
      <c r="B67" s="12">
        <v>3</v>
      </c>
      <c r="C67" s="13"/>
      <c r="D67" s="14">
        <v>357.95454545454544</v>
      </c>
      <c r="E67" s="15">
        <f>LOG10(D67)</f>
        <v>2.5538278816394318</v>
      </c>
      <c r="F67" s="13"/>
      <c r="G67" s="16"/>
    </row>
    <row r="68" spans="1:7" ht="15.75" x14ac:dyDescent="0.25">
      <c r="A68" s="11"/>
      <c r="B68" s="12"/>
      <c r="C68" s="13"/>
      <c r="D68" s="14"/>
      <c r="E68" s="13"/>
      <c r="F68" s="13"/>
      <c r="G68" s="16"/>
    </row>
    <row r="69" spans="1:7" ht="15.75" x14ac:dyDescent="0.25">
      <c r="A69" s="5" t="s">
        <v>39</v>
      </c>
      <c r="B69" s="12">
        <v>1</v>
      </c>
      <c r="C69" s="7" t="s">
        <v>1</v>
      </c>
      <c r="D69" s="14">
        <v>201.83217295712717</v>
      </c>
      <c r="E69" s="15">
        <f>LOG10(D69)</f>
        <v>2.3049903959149898</v>
      </c>
      <c r="F69" s="15">
        <f>E74-E69</f>
        <v>0.31841475110827</v>
      </c>
      <c r="G69" s="17" t="s">
        <v>29</v>
      </c>
    </row>
    <row r="70" spans="1:7" ht="15.75" x14ac:dyDescent="0.25">
      <c r="A70" s="11"/>
      <c r="B70" s="12">
        <v>2</v>
      </c>
      <c r="C70" s="13"/>
      <c r="D70" s="14">
        <v>1152.9892930770766</v>
      </c>
      <c r="E70" s="15">
        <f t="shared" ref="E70:E76" si="8">LOG10(D70)</f>
        <v>3.0618252743552938</v>
      </c>
      <c r="F70" s="15">
        <f>E75-E70</f>
        <v>0.54389082446447556</v>
      </c>
      <c r="G70" s="11"/>
    </row>
    <row r="71" spans="1:7" ht="15.75" x14ac:dyDescent="0.25">
      <c r="A71" s="11"/>
      <c r="B71" s="12">
        <v>3</v>
      </c>
      <c r="C71" s="13"/>
      <c r="D71" s="14">
        <v>1476.1722488038276</v>
      </c>
      <c r="E71" s="15">
        <f t="shared" si="8"/>
        <v>3.1691370365794316</v>
      </c>
      <c r="F71" s="15">
        <f>E76-E71</f>
        <v>0.4656174162237936</v>
      </c>
      <c r="G71" s="16"/>
    </row>
    <row r="72" spans="1:7" ht="15.75" x14ac:dyDescent="0.25">
      <c r="A72" s="11"/>
      <c r="B72" s="12">
        <v>4</v>
      </c>
      <c r="C72" s="13"/>
      <c r="D72" s="14">
        <v>1798.098256735341</v>
      </c>
      <c r="E72" s="15">
        <f t="shared" si="8"/>
        <v>3.2548134199845493</v>
      </c>
      <c r="F72" s="15">
        <f>E77-E72</f>
        <v>0.27263234076026421</v>
      </c>
      <c r="G72" s="16"/>
    </row>
    <row r="73" spans="1:7" ht="15.75" x14ac:dyDescent="0.25">
      <c r="A73" s="11"/>
      <c r="B73" s="12"/>
      <c r="C73" s="13"/>
      <c r="D73" s="14"/>
      <c r="E73" s="18"/>
      <c r="F73" s="13"/>
      <c r="G73" s="16"/>
    </row>
    <row r="74" spans="1:7" ht="15.75" x14ac:dyDescent="0.25">
      <c r="A74" s="11"/>
      <c r="B74" s="12">
        <v>1</v>
      </c>
      <c r="C74" s="7" t="s">
        <v>2</v>
      </c>
      <c r="D74" s="14">
        <v>420.1507537688442</v>
      </c>
      <c r="E74" s="15">
        <f t="shared" ref="E74:E77" si="9">LOG10(D74)</f>
        <v>2.6234051470232598</v>
      </c>
      <c r="F74" s="13"/>
      <c r="G74" s="17" t="s">
        <v>30</v>
      </c>
    </row>
    <row r="75" spans="1:7" ht="15.75" x14ac:dyDescent="0.25">
      <c r="A75" s="11"/>
      <c r="B75" s="12">
        <v>2</v>
      </c>
      <c r="C75" s="13"/>
      <c r="D75" s="14">
        <v>4033.8161352645411</v>
      </c>
      <c r="E75" s="15">
        <f t="shared" si="9"/>
        <v>3.6057160988197694</v>
      </c>
      <c r="F75" s="13"/>
      <c r="G75" s="11"/>
    </row>
    <row r="76" spans="1:7" ht="15.75" x14ac:dyDescent="0.25">
      <c r="A76" s="11"/>
      <c r="B76" s="12">
        <v>3</v>
      </c>
      <c r="C76" s="13"/>
      <c r="D76" s="14">
        <v>4312.7516778523486</v>
      </c>
      <c r="E76" s="15">
        <f t="shared" si="9"/>
        <v>3.6347544528032252</v>
      </c>
      <c r="F76" s="13"/>
      <c r="G76" s="16"/>
    </row>
    <row r="77" spans="1:7" ht="15.75" x14ac:dyDescent="0.25">
      <c r="A77" s="11"/>
      <c r="B77" s="12">
        <v>4</v>
      </c>
      <c r="C77" s="13"/>
      <c r="D77" s="27">
        <v>3368.5714285714284</v>
      </c>
      <c r="E77" s="15">
        <f>LOG10(D77)</f>
        <v>3.5274457607448135</v>
      </c>
      <c r="F77" s="13"/>
      <c r="G77" s="28"/>
    </row>
    <row r="78" spans="1:7" ht="15.75" x14ac:dyDescent="0.25">
      <c r="A78" s="11"/>
      <c r="B78" s="12"/>
      <c r="C78" s="26"/>
      <c r="D78" s="13"/>
      <c r="E78" s="13"/>
      <c r="F78" s="13"/>
      <c r="G78" s="13"/>
    </row>
    <row r="79" spans="1:7" ht="15.75" x14ac:dyDescent="0.25">
      <c r="A79" s="5" t="s">
        <v>8</v>
      </c>
      <c r="B79" s="12">
        <v>1</v>
      </c>
      <c r="C79" s="7" t="s">
        <v>7</v>
      </c>
      <c r="D79" s="14">
        <v>406.9431723149217</v>
      </c>
      <c r="E79" s="15">
        <f t="shared" ref="E79:E85" si="10">LOG10(D79)</f>
        <v>2.6095337662935552</v>
      </c>
      <c r="F79" s="15">
        <f>E83-E79</f>
        <v>0.2585607491509978</v>
      </c>
      <c r="G79" s="17" t="s">
        <v>27</v>
      </c>
    </row>
    <row r="80" spans="1:7" ht="15.75" x14ac:dyDescent="0.25">
      <c r="A80" s="11"/>
      <c r="B80" s="12">
        <v>2</v>
      </c>
      <c r="C80" s="13"/>
      <c r="D80" s="14">
        <v>10837.34439834025</v>
      </c>
      <c r="E80" s="15">
        <f t="shared" si="10"/>
        <v>4.0349228749661732</v>
      </c>
      <c r="F80" s="15">
        <f>E84-E80</f>
        <v>0.37836956672727329</v>
      </c>
      <c r="G80" s="11"/>
    </row>
    <row r="81" spans="1:8" ht="15.75" x14ac:dyDescent="0.25">
      <c r="A81" s="11"/>
      <c r="B81" s="12">
        <v>3</v>
      </c>
      <c r="C81" s="13"/>
      <c r="D81" s="14">
        <v>3459.5317725752511</v>
      </c>
      <c r="E81" s="15">
        <f>LOG10(D81)</f>
        <v>3.5390173235479079</v>
      </c>
      <c r="F81" s="15">
        <f>E85-E81</f>
        <v>0.43406500890695554</v>
      </c>
      <c r="G81" s="16"/>
    </row>
    <row r="82" spans="1:8" ht="15.75" x14ac:dyDescent="0.25">
      <c r="A82" s="11"/>
      <c r="B82" s="12"/>
      <c r="C82" s="13"/>
      <c r="D82" s="14"/>
      <c r="E82" s="13"/>
      <c r="F82" s="13"/>
      <c r="G82" s="16"/>
    </row>
    <row r="83" spans="1:8" ht="15.75" x14ac:dyDescent="0.25">
      <c r="A83" s="11"/>
      <c r="B83" s="12">
        <v>1</v>
      </c>
      <c r="C83" s="7" t="s">
        <v>8</v>
      </c>
      <c r="D83" s="14">
        <v>738.06483759459366</v>
      </c>
      <c r="E83" s="15">
        <f t="shared" si="10"/>
        <v>2.868094515444553</v>
      </c>
      <c r="F83" s="13"/>
      <c r="G83" s="17" t="s">
        <v>28</v>
      </c>
    </row>
    <row r="84" spans="1:8" ht="15.75" x14ac:dyDescent="0.25">
      <c r="A84" s="11"/>
      <c r="B84" s="12">
        <v>2</v>
      </c>
      <c r="C84" s="13"/>
      <c r="D84" s="14">
        <v>25899.563318777295</v>
      </c>
      <c r="E84" s="15">
        <f t="shared" si="10"/>
        <v>4.4132924416934465</v>
      </c>
      <c r="F84" s="13"/>
      <c r="G84" s="11"/>
    </row>
    <row r="85" spans="1:8" ht="15.75" x14ac:dyDescent="0.25">
      <c r="A85" s="11"/>
      <c r="B85" s="12">
        <v>3</v>
      </c>
      <c r="C85" s="13"/>
      <c r="D85" s="14">
        <v>9399.0147783251232</v>
      </c>
      <c r="E85" s="15">
        <f t="shared" si="10"/>
        <v>3.9730823324548634</v>
      </c>
      <c r="F85" s="13"/>
      <c r="G85" s="16"/>
    </row>
    <row r="86" spans="1:8" ht="15.75" x14ac:dyDescent="0.25">
      <c r="A86" s="11"/>
      <c r="B86" s="12"/>
      <c r="C86" s="13"/>
      <c r="D86" s="29"/>
      <c r="E86" s="19"/>
      <c r="F86" s="19"/>
      <c r="G86" s="19"/>
    </row>
    <row r="87" spans="1:8" x14ac:dyDescent="0.25">
      <c r="A87" s="24"/>
      <c r="B87" s="25"/>
      <c r="C87" s="24"/>
      <c r="D87" s="23"/>
      <c r="E87" s="23"/>
      <c r="F87" s="23"/>
      <c r="G87" s="23"/>
    </row>
    <row r="88" spans="1:8" x14ac:dyDescent="0.25">
      <c r="D88" s="23"/>
      <c r="E88" s="23"/>
      <c r="F88" s="23"/>
      <c r="G88" s="23"/>
    </row>
    <row r="89" spans="1:8" x14ac:dyDescent="0.25">
      <c r="D89" s="23"/>
      <c r="E89" s="23"/>
      <c r="F89" s="23"/>
      <c r="G89" s="23"/>
    </row>
    <row r="90" spans="1:8" x14ac:dyDescent="0.25">
      <c r="G90" s="23"/>
      <c r="H90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Graphpa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</dc:creator>
  <cp:lastModifiedBy>Els</cp:lastModifiedBy>
  <dcterms:created xsi:type="dcterms:W3CDTF">2015-05-12T08:16:28Z</dcterms:created>
  <dcterms:modified xsi:type="dcterms:W3CDTF">2018-08-06T09:20:48Z</dcterms:modified>
</cp:coreProperties>
</file>